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MTCServer7_A\SupplementaryMaterials\1-05\fcimb.2023.1333773_pending\"/>
    </mc:Choice>
  </mc:AlternateContent>
  <bookViews>
    <workbookView xWindow="-105" yWindow="-105" windowWidth="23250" windowHeight="1272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I33" i="1"/>
  <c r="I32" i="1"/>
  <c r="I31" i="1"/>
  <c r="I30" i="1"/>
  <c r="I29" i="1"/>
  <c r="E34" i="1"/>
  <c r="E33" i="1"/>
  <c r="E32" i="1"/>
  <c r="E31" i="1"/>
  <c r="E30" i="1"/>
  <c r="E29" i="1"/>
  <c r="I23" i="1"/>
  <c r="I22" i="1"/>
  <c r="I21" i="1"/>
  <c r="I20" i="1"/>
  <c r="I19" i="1"/>
  <c r="I18" i="1"/>
  <c r="E23" i="1"/>
  <c r="E22" i="1"/>
  <c r="E21" i="1"/>
  <c r="E20" i="1"/>
  <c r="E19" i="1"/>
  <c r="E18" i="1"/>
  <c r="I11" i="1"/>
  <c r="I10" i="1"/>
  <c r="I9" i="1"/>
  <c r="I8" i="1"/>
  <c r="I7" i="1"/>
  <c r="I6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36" uniqueCount="12">
  <si>
    <t>PQS</t>
    <phoneticPr fontId="1" type="noConversion"/>
  </si>
  <si>
    <t>Standard concentration度(ng/l）/X-axis</t>
    <phoneticPr fontId="1" type="noConversion"/>
  </si>
  <si>
    <t>OD450/Y-axis</t>
    <phoneticPr fontId="1" type="noConversion"/>
  </si>
  <si>
    <t>C4-HSL</t>
    <phoneticPr fontId="1" type="noConversion"/>
  </si>
  <si>
    <t>Standard concentration(pg/ml）/X-axis</t>
    <phoneticPr fontId="1" type="noConversion"/>
  </si>
  <si>
    <t>C12-HSL</t>
    <phoneticPr fontId="1" type="noConversion"/>
  </si>
  <si>
    <t>NC</t>
    <phoneticPr fontId="1" type="noConversion"/>
  </si>
  <si>
    <t>average</t>
    <phoneticPr fontId="1" type="noConversion"/>
  </si>
  <si>
    <t>10uM</t>
    <phoneticPr fontId="1" type="noConversion"/>
  </si>
  <si>
    <t>Concentration</t>
    <phoneticPr fontId="1" type="noConversion"/>
  </si>
  <si>
    <t>Contration</t>
    <phoneticPr fontId="1" type="noConversion"/>
  </si>
  <si>
    <t>OD45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1"/>
  <sheetViews>
    <sheetView tabSelected="1" workbookViewId="0">
      <selection activeCell="Q10" sqref="Q10"/>
    </sheetView>
  </sheetViews>
  <sheetFormatPr defaultRowHeight="15"/>
  <sheetData>
    <row r="2" spans="1:18">
      <c r="A2" t="s">
        <v>0</v>
      </c>
      <c r="J2" s="2"/>
      <c r="K2" s="2" t="s">
        <v>1</v>
      </c>
      <c r="L2" s="2">
        <v>0</v>
      </c>
      <c r="M2" s="2">
        <v>20</v>
      </c>
      <c r="N2" s="2">
        <v>40</v>
      </c>
      <c r="O2" s="2">
        <v>80</v>
      </c>
      <c r="P2" s="2">
        <v>160</v>
      </c>
      <c r="Q2" s="2">
        <v>320</v>
      </c>
      <c r="R2" s="2"/>
    </row>
    <row r="3" spans="1:18">
      <c r="J3" s="2"/>
      <c r="K3" s="2" t="s">
        <v>2</v>
      </c>
      <c r="L3" s="2">
        <v>8.43E-2</v>
      </c>
      <c r="M3" s="2">
        <v>0.4138</v>
      </c>
      <c r="N3" s="2">
        <v>0.8417</v>
      </c>
      <c r="O3" s="2">
        <v>1.4259999999999999</v>
      </c>
      <c r="P3" s="2">
        <v>1.9713000000000001</v>
      </c>
      <c r="Q3" s="2">
        <v>2.3938000000000001</v>
      </c>
      <c r="R3" s="2"/>
    </row>
    <row r="4" spans="1:18">
      <c r="C4" s="1" t="s">
        <v>11</v>
      </c>
      <c r="D4" s="1"/>
      <c r="E4" s="1"/>
      <c r="G4" s="1" t="s">
        <v>11</v>
      </c>
      <c r="H4" s="1"/>
      <c r="I4" s="1"/>
      <c r="J4" s="2"/>
      <c r="K4" s="3" t="s">
        <v>9</v>
      </c>
      <c r="L4" s="3"/>
      <c r="M4" s="2"/>
      <c r="N4" s="2"/>
      <c r="O4" s="2"/>
      <c r="P4" s="2"/>
      <c r="Q4" s="2"/>
      <c r="R4" s="2"/>
    </row>
    <row r="5" spans="1:18">
      <c r="C5" s="1" t="s">
        <v>6</v>
      </c>
      <c r="D5" s="1"/>
      <c r="E5" t="s">
        <v>7</v>
      </c>
      <c r="G5" s="1" t="s">
        <v>8</v>
      </c>
      <c r="H5" s="1"/>
      <c r="I5" t="s">
        <v>7</v>
      </c>
      <c r="J5" s="2"/>
      <c r="K5" s="2" t="s">
        <v>6</v>
      </c>
      <c r="L5" s="2" t="s">
        <v>8</v>
      </c>
      <c r="M5" s="2"/>
      <c r="N5" s="2"/>
      <c r="O5" s="2"/>
      <c r="P5" s="2"/>
      <c r="Q5" s="2"/>
      <c r="R5" s="2"/>
    </row>
    <row r="6" spans="1:18">
      <c r="C6">
        <v>0.90149999999999997</v>
      </c>
      <c r="D6">
        <v>0.9456</v>
      </c>
      <c r="E6">
        <f>AVERAGE(C6:D6)</f>
        <v>0.92354999999999998</v>
      </c>
      <c r="G6">
        <v>0.94989999999999997</v>
      </c>
      <c r="H6">
        <v>1.0008999999999999</v>
      </c>
      <c r="I6">
        <f>AVERAGE(G6:H6)</f>
        <v>0.97539999999999993</v>
      </c>
      <c r="J6" s="2"/>
      <c r="K6" s="2">
        <v>47.16</v>
      </c>
      <c r="L6" s="2">
        <v>51.25</v>
      </c>
      <c r="M6" s="2"/>
      <c r="N6" s="2"/>
      <c r="O6" s="2"/>
      <c r="P6" s="2"/>
      <c r="Q6" s="2"/>
      <c r="R6" s="2"/>
    </row>
    <row r="7" spans="1:18">
      <c r="C7">
        <v>0.8911</v>
      </c>
      <c r="D7">
        <v>0.87450000000000006</v>
      </c>
      <c r="E7">
        <f t="shared" ref="E7:E11" si="0">AVERAGE(C7:D7)</f>
        <v>0.88280000000000003</v>
      </c>
      <c r="G7">
        <v>0.88280000000000003</v>
      </c>
      <c r="H7">
        <v>0.96</v>
      </c>
      <c r="I7">
        <f t="shared" ref="I7:I11" si="1">AVERAGE(G7:H7)</f>
        <v>0.9214</v>
      </c>
      <c r="J7" s="2"/>
      <c r="K7" s="2">
        <v>43.17</v>
      </c>
      <c r="L7" s="2">
        <v>47.03</v>
      </c>
      <c r="M7" s="2"/>
      <c r="N7" s="2"/>
      <c r="O7" s="2"/>
      <c r="P7" s="2"/>
      <c r="Q7" s="2"/>
      <c r="R7" s="2"/>
    </row>
    <row r="8" spans="1:18">
      <c r="C8">
        <v>0.86960000000000004</v>
      </c>
      <c r="D8">
        <v>0.88439999999999996</v>
      </c>
      <c r="E8">
        <f t="shared" si="0"/>
        <v>0.877</v>
      </c>
      <c r="G8">
        <v>0.92059999999999997</v>
      </c>
      <c r="H8">
        <v>1.0206</v>
      </c>
      <c r="I8">
        <f t="shared" si="1"/>
        <v>0.97059999999999991</v>
      </c>
      <c r="J8" s="2"/>
      <c r="K8" s="2">
        <v>42.74</v>
      </c>
      <c r="L8" s="2">
        <v>50.6</v>
      </c>
      <c r="M8" s="2"/>
      <c r="N8" s="2"/>
      <c r="O8" s="2"/>
      <c r="P8" s="2"/>
      <c r="Q8" s="2"/>
      <c r="R8" s="2"/>
    </row>
    <row r="9" spans="1:18">
      <c r="C9">
        <v>0.92520000000000002</v>
      </c>
      <c r="D9">
        <v>0.97340000000000004</v>
      </c>
      <c r="E9">
        <f t="shared" si="0"/>
        <v>0.94930000000000003</v>
      </c>
      <c r="G9">
        <v>0.94210000000000005</v>
      </c>
      <c r="H9">
        <v>1.0364</v>
      </c>
      <c r="I9">
        <f t="shared" si="1"/>
        <v>0.98924999999999996</v>
      </c>
      <c r="J9" s="2"/>
      <c r="K9" s="2">
        <v>49.5</v>
      </c>
      <c r="L9" s="2">
        <v>52.78</v>
      </c>
      <c r="M9" s="2"/>
      <c r="N9" s="2"/>
      <c r="O9" s="2"/>
      <c r="P9" s="2"/>
      <c r="Q9" s="2"/>
      <c r="R9" s="2"/>
    </row>
    <row r="10" spans="1:18">
      <c r="C10">
        <v>0.92769999999999997</v>
      </c>
      <c r="D10">
        <v>0.88319999999999999</v>
      </c>
      <c r="E10">
        <f t="shared" si="0"/>
        <v>0.90544999999999998</v>
      </c>
      <c r="G10">
        <v>0.86899999999999999</v>
      </c>
      <c r="H10">
        <v>0.86719999999999997</v>
      </c>
      <c r="I10">
        <f t="shared" si="1"/>
        <v>0.86809999999999998</v>
      </c>
      <c r="J10" s="2"/>
      <c r="K10" s="2">
        <v>46.09</v>
      </c>
      <c r="L10" s="2">
        <v>41.71</v>
      </c>
      <c r="M10" s="2"/>
      <c r="N10" s="2"/>
      <c r="O10" s="2"/>
      <c r="P10" s="2"/>
      <c r="Q10" s="2"/>
      <c r="R10" s="2"/>
    </row>
    <row r="11" spans="1:18">
      <c r="C11">
        <v>0.91310000000000002</v>
      </c>
      <c r="D11">
        <v>0.93359999999999999</v>
      </c>
      <c r="E11">
        <f t="shared" si="0"/>
        <v>0.92335</v>
      </c>
      <c r="G11">
        <v>0.88719999999999999</v>
      </c>
      <c r="H11">
        <v>0.98009999999999997</v>
      </c>
      <c r="I11">
        <f t="shared" si="1"/>
        <v>0.93364999999999998</v>
      </c>
      <c r="J11" s="2"/>
      <c r="K11" s="2">
        <v>47.14</v>
      </c>
      <c r="L11" s="2">
        <v>48</v>
      </c>
      <c r="M11" s="2"/>
      <c r="N11" s="2"/>
      <c r="O11" s="2"/>
      <c r="P11" s="2"/>
      <c r="Q11" s="2"/>
      <c r="R11" s="2"/>
    </row>
    <row r="12" spans="1:18"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t="s">
        <v>3</v>
      </c>
      <c r="J14" s="2"/>
      <c r="K14" s="2" t="s">
        <v>4</v>
      </c>
      <c r="L14" s="2">
        <v>0</v>
      </c>
      <c r="M14" s="2">
        <v>40</v>
      </c>
      <c r="N14" s="2">
        <v>80</v>
      </c>
      <c r="O14" s="2">
        <v>160</v>
      </c>
      <c r="P14" s="2">
        <v>320</v>
      </c>
      <c r="Q14" s="2">
        <v>640</v>
      </c>
      <c r="R14" s="2"/>
    </row>
    <row r="15" spans="1:18">
      <c r="J15" s="2"/>
      <c r="K15" s="2" t="s">
        <v>2</v>
      </c>
      <c r="L15" s="2">
        <v>4.9000000000000002E-2</v>
      </c>
      <c r="M15" s="2">
        <v>0.53580000000000005</v>
      </c>
      <c r="N15" s="2">
        <v>0.91610000000000003</v>
      </c>
      <c r="O15" s="2">
        <v>1.7</v>
      </c>
      <c r="P15" s="2">
        <v>2.2090000000000001</v>
      </c>
      <c r="Q15" s="2">
        <v>2.6852999999999998</v>
      </c>
      <c r="R15" s="2"/>
    </row>
    <row r="16" spans="1:18">
      <c r="C16" s="1" t="s">
        <v>11</v>
      </c>
      <c r="D16" s="1"/>
      <c r="E16" s="1"/>
      <c r="G16" s="1" t="s">
        <v>11</v>
      </c>
      <c r="H16" s="1"/>
      <c r="I16" s="1"/>
      <c r="J16" s="2"/>
      <c r="K16" s="3" t="s">
        <v>9</v>
      </c>
      <c r="L16" s="3"/>
      <c r="M16" s="2"/>
      <c r="N16" s="2"/>
      <c r="O16" s="2"/>
      <c r="P16" s="2"/>
      <c r="Q16" s="2"/>
      <c r="R16" s="2"/>
    </row>
    <row r="17" spans="1:18">
      <c r="C17" s="1" t="s">
        <v>6</v>
      </c>
      <c r="D17" s="1"/>
      <c r="E17" t="s">
        <v>7</v>
      </c>
      <c r="G17" s="1" t="s">
        <v>8</v>
      </c>
      <c r="H17" s="1"/>
      <c r="I17" t="s">
        <v>7</v>
      </c>
      <c r="J17" s="2"/>
      <c r="K17" s="2" t="s">
        <v>6</v>
      </c>
      <c r="L17" s="2" t="s">
        <v>8</v>
      </c>
      <c r="M17" s="2"/>
      <c r="N17" s="2"/>
      <c r="O17" s="2"/>
      <c r="P17" s="2"/>
      <c r="Q17" s="2"/>
      <c r="R17" s="2"/>
    </row>
    <row r="18" spans="1:18">
      <c r="C18">
        <v>0.87670000000000003</v>
      </c>
      <c r="D18">
        <v>0.81720000000000004</v>
      </c>
      <c r="E18">
        <f>AVERAGE(C18:D18)</f>
        <v>0.84695000000000009</v>
      </c>
      <c r="G18">
        <v>0.89319999999999999</v>
      </c>
      <c r="H18">
        <v>0.84189999999999998</v>
      </c>
      <c r="I18">
        <f>AVERAGE(G18:H18)</f>
        <v>0.86755000000000004</v>
      </c>
      <c r="J18" s="2"/>
      <c r="K18" s="2">
        <v>75.437065349488762</v>
      </c>
      <c r="L18" s="2">
        <v>77.856911926000734</v>
      </c>
      <c r="M18" s="2"/>
      <c r="N18" s="2"/>
      <c r="O18" s="2"/>
      <c r="P18" s="2"/>
      <c r="Q18" s="2"/>
      <c r="R18" s="2"/>
    </row>
    <row r="19" spans="1:18">
      <c r="C19">
        <v>0.89670000000000005</v>
      </c>
      <c r="D19">
        <v>0.86780000000000002</v>
      </c>
      <c r="E19">
        <f t="shared" ref="E19:E23" si="2">AVERAGE(C19:D19)</f>
        <v>0.88224999999999998</v>
      </c>
      <c r="G19">
        <v>0.85799999999999998</v>
      </c>
      <c r="H19">
        <v>0.8982</v>
      </c>
      <c r="I19">
        <f t="shared" ref="I19:I23" si="3">AVERAGE(G19:H19)</f>
        <v>0.87809999999999999</v>
      </c>
      <c r="J19" s="2"/>
      <c r="K19" s="2">
        <v>79.634444303143795</v>
      </c>
      <c r="L19" s="2">
        <v>79.160395716805255</v>
      </c>
      <c r="M19" s="2"/>
      <c r="N19" s="2"/>
      <c r="O19" s="2"/>
      <c r="P19" s="2"/>
      <c r="Q19" s="2"/>
      <c r="R19" s="2"/>
    </row>
    <row r="20" spans="1:18">
      <c r="C20">
        <v>0.94389999999999996</v>
      </c>
      <c r="D20">
        <v>0.92759999999999998</v>
      </c>
      <c r="E20">
        <f t="shared" si="2"/>
        <v>0.93574999999999997</v>
      </c>
      <c r="G20">
        <v>0.90090000000000003</v>
      </c>
      <c r="H20">
        <v>1.0596000000000001</v>
      </c>
      <c r="I20">
        <f t="shared" si="3"/>
        <v>0.98025000000000007</v>
      </c>
      <c r="J20" s="2"/>
      <c r="K20" s="2">
        <v>85.969022914755072</v>
      </c>
      <c r="L20" s="2">
        <v>91.322980611249093</v>
      </c>
      <c r="M20" s="2"/>
      <c r="N20" s="2"/>
      <c r="O20" s="2"/>
      <c r="P20" s="2"/>
      <c r="Q20" s="2"/>
      <c r="R20" s="2"/>
    </row>
    <row r="21" spans="1:18">
      <c r="C21">
        <v>0.88529999999999998</v>
      </c>
      <c r="D21">
        <v>0.9083</v>
      </c>
      <c r="E21">
        <f t="shared" si="2"/>
        <v>0.89680000000000004</v>
      </c>
      <c r="G21">
        <v>0.87150000000000005</v>
      </c>
      <c r="H21">
        <v>0.8569</v>
      </c>
      <c r="I21">
        <f t="shared" si="3"/>
        <v>0.86420000000000008</v>
      </c>
      <c r="J21" s="2"/>
      <c r="K21" s="2">
        <v>81.351339505364237</v>
      </c>
      <c r="L21" s="2">
        <v>77.470957828355907</v>
      </c>
      <c r="M21" s="2"/>
      <c r="N21" s="2"/>
      <c r="O21" s="2"/>
      <c r="P21" s="2"/>
      <c r="Q21" s="2"/>
      <c r="R21" s="2"/>
    </row>
    <row r="22" spans="1:18">
      <c r="C22">
        <v>0.9214</v>
      </c>
      <c r="D22">
        <v>0.88349999999999995</v>
      </c>
      <c r="E22">
        <f t="shared" si="2"/>
        <v>0.90244999999999997</v>
      </c>
      <c r="G22">
        <v>0.89300000000000002</v>
      </c>
      <c r="H22">
        <v>0.87319999999999998</v>
      </c>
      <c r="I22">
        <f t="shared" si="3"/>
        <v>0.8831</v>
      </c>
      <c r="J22" s="2"/>
      <c r="K22" s="2">
        <v>82.040680499795897</v>
      </c>
      <c r="L22" s="2">
        <v>79.747085236659842</v>
      </c>
      <c r="M22" s="2"/>
      <c r="N22" s="2"/>
      <c r="O22" s="2"/>
      <c r="P22" s="2"/>
      <c r="Q22" s="2"/>
      <c r="R22" s="2"/>
    </row>
    <row r="23" spans="1:18">
      <c r="C23">
        <v>0.94530000000000003</v>
      </c>
      <c r="D23">
        <v>0.92269999999999996</v>
      </c>
      <c r="E23">
        <f t="shared" si="2"/>
        <v>0.93399999999999994</v>
      </c>
      <c r="G23">
        <v>0.89739999999999998</v>
      </c>
      <c r="H23">
        <v>0.90659999999999996</v>
      </c>
      <c r="I23">
        <f t="shared" si="3"/>
        <v>0.90199999999999991</v>
      </c>
      <c r="J23" s="2"/>
      <c r="K23" s="2">
        <v>85.786943193358709</v>
      </c>
      <c r="L23" s="2">
        <v>81.98358684283842</v>
      </c>
      <c r="M23" s="2"/>
      <c r="N23" s="2"/>
      <c r="O23" s="2"/>
      <c r="P23" s="2"/>
      <c r="Q23" s="2"/>
      <c r="R23" s="2"/>
    </row>
    <row r="24" spans="1:18"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t="s">
        <v>5</v>
      </c>
      <c r="J25" s="2"/>
      <c r="K25" s="2" t="s">
        <v>4</v>
      </c>
      <c r="L25" s="2">
        <v>0</v>
      </c>
      <c r="M25" s="2"/>
      <c r="N25" s="2">
        <v>50</v>
      </c>
      <c r="O25" s="2">
        <v>100</v>
      </c>
      <c r="P25" s="2">
        <v>200</v>
      </c>
      <c r="Q25" s="2">
        <v>400</v>
      </c>
      <c r="R25" s="2"/>
    </row>
    <row r="26" spans="1:18">
      <c r="J26" s="2"/>
      <c r="K26" s="2" t="s">
        <v>2</v>
      </c>
      <c r="L26" s="2">
        <v>4.3799999999999999E-2</v>
      </c>
      <c r="M26" s="2"/>
      <c r="N26" s="2">
        <v>0.81120000000000003</v>
      </c>
      <c r="O26" s="2">
        <v>1.4175</v>
      </c>
      <c r="P26" s="2">
        <v>1.9905999999999999</v>
      </c>
      <c r="Q26" s="2">
        <v>2.1825999999999999</v>
      </c>
      <c r="R26" s="2"/>
    </row>
    <row r="27" spans="1:18">
      <c r="C27" s="1" t="s">
        <v>11</v>
      </c>
      <c r="D27" s="1"/>
      <c r="E27" s="1"/>
      <c r="G27" s="1" t="s">
        <v>11</v>
      </c>
      <c r="H27" s="1"/>
      <c r="I27" s="1"/>
      <c r="J27" s="2"/>
      <c r="K27" s="3" t="s">
        <v>10</v>
      </c>
      <c r="L27" s="3"/>
      <c r="M27" s="2"/>
      <c r="N27" s="2"/>
      <c r="O27" s="2"/>
      <c r="P27" s="2"/>
      <c r="Q27" s="2"/>
      <c r="R27" s="2"/>
    </row>
    <row r="28" spans="1:18">
      <c r="C28" s="1" t="s">
        <v>6</v>
      </c>
      <c r="D28" s="1"/>
      <c r="E28" t="s">
        <v>7</v>
      </c>
      <c r="G28" s="1" t="s">
        <v>8</v>
      </c>
      <c r="H28" s="1"/>
      <c r="I28" t="s">
        <v>7</v>
      </c>
      <c r="J28" s="2"/>
      <c r="K28" s="2" t="s">
        <v>6</v>
      </c>
      <c r="L28" s="2" t="s">
        <v>8</v>
      </c>
      <c r="M28" s="2"/>
      <c r="N28" s="2"/>
      <c r="O28" s="2"/>
      <c r="P28" s="2"/>
      <c r="Q28" s="2"/>
      <c r="R28" s="2"/>
    </row>
    <row r="29" spans="1:18">
      <c r="C29">
        <v>0.99580000000000002</v>
      </c>
      <c r="D29">
        <v>0.98680000000000001</v>
      </c>
      <c r="E29">
        <f>AVERAGE(C29:D29)</f>
        <v>0.99130000000000007</v>
      </c>
      <c r="G29">
        <v>1.0072000000000001</v>
      </c>
      <c r="H29">
        <v>1.0647</v>
      </c>
      <c r="I29">
        <f>AVERAGE(G29:H29)</f>
        <v>1.0359500000000001</v>
      </c>
      <c r="J29" s="2"/>
      <c r="K29" s="2">
        <v>68.376524244365257</v>
      </c>
      <c r="L29" s="2">
        <v>72.290400000000005</v>
      </c>
      <c r="M29" s="2"/>
      <c r="N29" s="2"/>
      <c r="O29" s="2"/>
      <c r="P29" s="2"/>
      <c r="Q29" s="2"/>
      <c r="R29" s="2"/>
    </row>
    <row r="30" spans="1:18">
      <c r="C30">
        <v>0.93869999999999998</v>
      </c>
      <c r="D30">
        <v>0.94069999999999998</v>
      </c>
      <c r="E30">
        <f t="shared" ref="E30:E34" si="4">AVERAGE(C30:D30)</f>
        <v>0.93969999999999998</v>
      </c>
      <c r="G30">
        <v>0.98140000000000005</v>
      </c>
      <c r="H30">
        <v>0.98229999999999995</v>
      </c>
      <c r="I30">
        <f t="shared" ref="I30:I34" si="5">AVERAGE(G30:H30)</f>
        <v>0.98185</v>
      </c>
      <c r="J30" s="2"/>
      <c r="K30" s="2">
        <v>63.814100000000003</v>
      </c>
      <c r="L30" s="2">
        <v>67.471599999999995</v>
      </c>
      <c r="M30" s="2"/>
      <c r="N30" s="2"/>
      <c r="O30" s="2"/>
      <c r="P30" s="2"/>
      <c r="Q30" s="2"/>
      <c r="R30" s="2"/>
    </row>
    <row r="31" spans="1:18">
      <c r="C31">
        <v>1.0465</v>
      </c>
      <c r="D31">
        <v>0.94789999999999996</v>
      </c>
      <c r="E31">
        <f t="shared" si="4"/>
        <v>0.99719999999999998</v>
      </c>
      <c r="G31">
        <v>1.01</v>
      </c>
      <c r="H31">
        <v>1.0718000000000001</v>
      </c>
      <c r="I31">
        <f t="shared" si="5"/>
        <v>1.0409000000000002</v>
      </c>
      <c r="J31" s="2"/>
      <c r="K31" s="2">
        <v>68.814499999999995</v>
      </c>
      <c r="L31" s="2">
        <v>72.687200000000004</v>
      </c>
      <c r="M31" s="2"/>
      <c r="N31" s="2"/>
      <c r="O31" s="2"/>
      <c r="P31" s="2"/>
      <c r="Q31" s="2"/>
      <c r="R31" s="2"/>
    </row>
    <row r="32" spans="1:18">
      <c r="C32">
        <v>0.95820000000000005</v>
      </c>
      <c r="D32">
        <v>0.92249999999999999</v>
      </c>
      <c r="E32">
        <f t="shared" si="4"/>
        <v>0.94035000000000002</v>
      </c>
      <c r="G32">
        <v>0.98370000000000002</v>
      </c>
      <c r="H32">
        <v>0.96079999999999999</v>
      </c>
      <c r="I32">
        <f t="shared" si="5"/>
        <v>0.97225000000000006</v>
      </c>
      <c r="J32" s="2"/>
      <c r="K32" s="2">
        <v>63.863309999999998</v>
      </c>
      <c r="L32" s="2">
        <v>66.606499999999997</v>
      </c>
      <c r="M32" s="2"/>
      <c r="N32" s="2"/>
      <c r="O32" s="2"/>
      <c r="P32" s="2"/>
      <c r="Q32" s="2"/>
      <c r="R32" s="2"/>
    </row>
    <row r="33" spans="3:18">
      <c r="C33">
        <v>0.98409999999999997</v>
      </c>
      <c r="D33">
        <v>0.90310000000000001</v>
      </c>
      <c r="E33">
        <f t="shared" si="4"/>
        <v>0.94359999999999999</v>
      </c>
      <c r="G33">
        <v>0.9264</v>
      </c>
      <c r="H33">
        <v>0.98629999999999995</v>
      </c>
      <c r="I33">
        <f t="shared" si="5"/>
        <v>0.95635000000000003</v>
      </c>
      <c r="J33" s="2"/>
      <c r="K33" s="2">
        <v>64.186850000000007</v>
      </c>
      <c r="L33" s="2">
        <v>65.287499999999994</v>
      </c>
      <c r="M33" s="2"/>
      <c r="N33" s="2"/>
      <c r="O33" s="2"/>
      <c r="P33" s="2"/>
      <c r="Q33" s="2"/>
      <c r="R33" s="2"/>
    </row>
    <row r="34" spans="3:18">
      <c r="C34">
        <v>0.86350000000000005</v>
      </c>
      <c r="D34">
        <v>0.85829999999999995</v>
      </c>
      <c r="E34">
        <f t="shared" si="4"/>
        <v>0.8609</v>
      </c>
      <c r="G34">
        <v>0.85450000000000004</v>
      </c>
      <c r="H34">
        <v>0.85150000000000003</v>
      </c>
      <c r="I34">
        <f t="shared" si="5"/>
        <v>0.85299999999999998</v>
      </c>
      <c r="J34" s="2"/>
      <c r="K34" s="2">
        <v>57.126199999999997</v>
      </c>
      <c r="L34" s="2">
        <v>56.45673</v>
      </c>
      <c r="M34" s="2"/>
      <c r="N34" s="2"/>
      <c r="O34" s="2"/>
      <c r="P34" s="2"/>
      <c r="Q34" s="2"/>
      <c r="R34" s="2"/>
    </row>
    <row r="35" spans="3:18">
      <c r="J35" s="2"/>
      <c r="K35" s="2"/>
      <c r="L35" s="2"/>
      <c r="M35" s="2"/>
      <c r="N35" s="2"/>
      <c r="O35" s="2"/>
      <c r="P35" s="2"/>
      <c r="Q35" s="2"/>
      <c r="R35" s="2"/>
    </row>
    <row r="36" spans="3:18">
      <c r="J36" s="2"/>
      <c r="K36" s="2"/>
      <c r="L36" s="2"/>
      <c r="M36" s="2"/>
      <c r="N36" s="2"/>
      <c r="O36" s="2"/>
      <c r="P36" s="2"/>
      <c r="Q36" s="2"/>
      <c r="R36" s="2"/>
    </row>
    <row r="37" spans="3:18">
      <c r="J37" s="2"/>
      <c r="K37" s="2"/>
      <c r="L37" s="2"/>
      <c r="M37" s="2"/>
      <c r="N37" s="2"/>
      <c r="O37" s="2"/>
      <c r="P37" s="2"/>
      <c r="Q37" s="2"/>
      <c r="R37" s="2"/>
    </row>
    <row r="38" spans="3:18">
      <c r="J38" s="2"/>
      <c r="K38" s="2"/>
      <c r="L38" s="2"/>
      <c r="M38" s="2"/>
      <c r="N38" s="2"/>
      <c r="O38" s="2"/>
      <c r="P38" s="2"/>
      <c r="Q38" s="2"/>
      <c r="R38" s="2"/>
    </row>
    <row r="39" spans="3:18">
      <c r="J39" s="2"/>
      <c r="K39" s="2"/>
      <c r="L39" s="2"/>
      <c r="M39" s="2"/>
      <c r="N39" s="2"/>
      <c r="O39" s="2"/>
      <c r="P39" s="2"/>
      <c r="Q39" s="2"/>
      <c r="R39" s="2"/>
    </row>
    <row r="40" spans="3:18">
      <c r="J40" s="2"/>
      <c r="K40" s="2"/>
      <c r="L40" s="2"/>
      <c r="M40" s="2"/>
      <c r="N40" s="2"/>
      <c r="O40" s="2"/>
      <c r="P40" s="2"/>
      <c r="Q40" s="2"/>
      <c r="R40" s="2"/>
    </row>
    <row r="41" spans="3:18">
      <c r="J41" s="2"/>
      <c r="K41" s="2"/>
      <c r="L41" s="2"/>
      <c r="M41" s="2"/>
      <c r="N41" s="2"/>
      <c r="O41" s="2"/>
      <c r="P41" s="2"/>
      <c r="Q41" s="2"/>
      <c r="R41" s="2"/>
    </row>
    <row r="42" spans="3:18">
      <c r="J42" s="2"/>
      <c r="K42" s="2"/>
      <c r="L42" s="2"/>
      <c r="M42" s="2"/>
      <c r="N42" s="2"/>
      <c r="O42" s="2"/>
      <c r="P42" s="2"/>
      <c r="Q42" s="2"/>
      <c r="R42" s="2"/>
    </row>
    <row r="43" spans="3:18">
      <c r="J43" s="2"/>
      <c r="K43" s="2"/>
      <c r="L43" s="2"/>
      <c r="M43" s="2"/>
      <c r="N43" s="2"/>
      <c r="O43" s="2"/>
      <c r="P43" s="2"/>
      <c r="Q43" s="2"/>
      <c r="R43" s="2"/>
    </row>
    <row r="44" spans="3:18">
      <c r="J44" s="2"/>
      <c r="K44" s="2"/>
      <c r="L44" s="2"/>
      <c r="M44" s="2"/>
      <c r="N44" s="2"/>
      <c r="O44" s="2"/>
      <c r="P44" s="2"/>
      <c r="Q44" s="2"/>
      <c r="R44" s="2"/>
    </row>
    <row r="45" spans="3:18">
      <c r="J45" s="2"/>
      <c r="K45" s="2"/>
      <c r="L45" s="2"/>
      <c r="M45" s="2"/>
      <c r="N45" s="2"/>
      <c r="O45" s="2"/>
      <c r="P45" s="2"/>
      <c r="Q45" s="2"/>
      <c r="R45" s="2"/>
    </row>
    <row r="46" spans="3:18">
      <c r="J46" s="2"/>
      <c r="K46" s="2"/>
      <c r="L46" s="2"/>
      <c r="M46" s="2"/>
      <c r="N46" s="2"/>
      <c r="O46" s="2"/>
      <c r="P46" s="2"/>
      <c r="Q46" s="2"/>
      <c r="R46" s="2"/>
    </row>
    <row r="47" spans="3:18">
      <c r="J47" s="2"/>
      <c r="K47" s="2"/>
      <c r="L47" s="2"/>
      <c r="M47" s="2"/>
      <c r="N47" s="2"/>
      <c r="O47" s="2"/>
      <c r="P47" s="2"/>
      <c r="Q47" s="2"/>
      <c r="R47" s="2"/>
    </row>
    <row r="48" spans="3:18">
      <c r="J48" s="2"/>
      <c r="K48" s="2"/>
      <c r="L48" s="2"/>
      <c r="M48" s="2"/>
      <c r="N48" s="2"/>
      <c r="O48" s="2"/>
      <c r="P48" s="2"/>
      <c r="Q48" s="2"/>
      <c r="R48" s="2"/>
    </row>
    <row r="49" spans="10:18">
      <c r="J49" s="2"/>
      <c r="K49" s="2"/>
      <c r="L49" s="2"/>
      <c r="M49" s="2"/>
      <c r="N49" s="2"/>
      <c r="O49" s="2"/>
      <c r="P49" s="2"/>
      <c r="Q49" s="2"/>
      <c r="R49" s="2"/>
    </row>
    <row r="50" spans="10:18">
      <c r="J50" s="2"/>
      <c r="K50" s="2"/>
      <c r="L50" s="2"/>
      <c r="M50" s="2"/>
      <c r="N50" s="2"/>
      <c r="O50" s="2"/>
      <c r="P50" s="2"/>
      <c r="Q50" s="2"/>
      <c r="R50" s="2"/>
    </row>
    <row r="51" spans="10:18">
      <c r="J51" s="2"/>
      <c r="K51" s="2"/>
      <c r="L51" s="2"/>
      <c r="M51" s="2"/>
      <c r="N51" s="2"/>
      <c r="O51" s="2"/>
      <c r="P51" s="2"/>
      <c r="Q51" s="2"/>
      <c r="R51" s="2"/>
    </row>
  </sheetData>
  <mergeCells count="15">
    <mergeCell ref="C28:D28"/>
    <mergeCell ref="G28:H28"/>
    <mergeCell ref="K4:L4"/>
    <mergeCell ref="K16:L16"/>
    <mergeCell ref="K27:L27"/>
    <mergeCell ref="C4:E4"/>
    <mergeCell ref="G4:I4"/>
    <mergeCell ref="C16:E16"/>
    <mergeCell ref="G16:I16"/>
    <mergeCell ref="C27:E27"/>
    <mergeCell ref="G27:I27"/>
    <mergeCell ref="C5:D5"/>
    <mergeCell ref="G5:H5"/>
    <mergeCell ref="C17:D17"/>
    <mergeCell ref="G17:H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TC</cp:lastModifiedBy>
  <dcterms:created xsi:type="dcterms:W3CDTF">2015-06-05T18:19:34Z</dcterms:created>
  <dcterms:modified xsi:type="dcterms:W3CDTF">2024-01-05T02:48:40Z</dcterms:modified>
</cp:coreProperties>
</file>